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南极普利兹湾\99_最终文章\终表\Supporting information\"/>
    </mc:Choice>
  </mc:AlternateContent>
  <bookViews>
    <workbookView xWindow="0" yWindow="0" windowWidth="20490" windowHeight="7530"/>
  </bookViews>
  <sheets>
    <sheet name="Specific viral composi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20">
  <si>
    <t>Viruses</t>
    <phoneticPr fontId="2" type="noConversion"/>
  </si>
  <si>
    <t>PBI1</t>
    <phoneticPr fontId="2" type="noConversion"/>
  </si>
  <si>
    <t>PBI2</t>
    <phoneticPr fontId="2" type="noConversion"/>
  </si>
  <si>
    <t>PBI3</t>
    <phoneticPr fontId="2" type="noConversion"/>
  </si>
  <si>
    <t>PBI4s</t>
    <phoneticPr fontId="2" type="noConversion"/>
  </si>
  <si>
    <t>PBOs</t>
    <phoneticPr fontId="2" type="noConversion"/>
  </si>
  <si>
    <t>PBI4b</t>
    <phoneticPr fontId="2" type="noConversion"/>
  </si>
  <si>
    <t>PBOb</t>
    <phoneticPr fontId="2" type="noConversion"/>
  </si>
  <si>
    <r>
      <rPr>
        <i/>
        <sz val="10"/>
        <color theme="1"/>
        <rFont val="Times New Roman"/>
        <family val="1"/>
      </rPr>
      <t>Cellulophaga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r>
      <rPr>
        <i/>
        <sz val="10"/>
        <color theme="1"/>
        <rFont val="Times New Roman"/>
        <family val="1"/>
      </rPr>
      <t>Pseudomonas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r>
      <rPr>
        <i/>
        <sz val="10"/>
        <color theme="1"/>
        <rFont val="Times New Roman"/>
        <family val="1"/>
      </rPr>
      <t>Vibrio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r>
      <rPr>
        <i/>
        <sz val="10"/>
        <color theme="1"/>
        <rFont val="Times New Roman"/>
        <family val="1"/>
      </rPr>
      <t>Acanthamoeba</t>
    </r>
    <r>
      <rPr>
        <sz val="10"/>
        <color theme="1"/>
        <rFont val="Times New Roman"/>
        <family val="1"/>
      </rPr>
      <t xml:space="preserve"> polyphaga viruses</t>
    </r>
    <phoneticPr fontId="2" type="noConversion"/>
  </si>
  <si>
    <r>
      <rPr>
        <i/>
        <sz val="10"/>
        <color theme="1"/>
        <rFont val="Times New Roman"/>
        <family val="1"/>
      </rPr>
      <t>Bacillus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r>
      <rPr>
        <i/>
        <sz val="10"/>
        <color theme="1"/>
        <rFont val="Times New Roman"/>
        <family val="1"/>
      </rPr>
      <t>Burkholderia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r>
      <rPr>
        <i/>
        <sz val="10"/>
        <color theme="1"/>
        <rFont val="Times New Roman"/>
        <family val="1"/>
      </rPr>
      <t>Pelagibacter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r>
      <rPr>
        <i/>
        <sz val="10"/>
        <color theme="1"/>
        <rFont val="Times New Roman"/>
        <family val="1"/>
      </rPr>
      <t>Sulfitobacter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r>
      <rPr>
        <i/>
        <sz val="10"/>
        <color theme="1"/>
        <rFont val="Times New Roman"/>
        <family val="1"/>
      </rPr>
      <t>Acinetobacter</t>
    </r>
    <r>
      <rPr>
        <sz val="10"/>
        <color theme="1"/>
        <rFont val="Times New Roman"/>
        <family val="1"/>
      </rPr>
      <t xml:space="preserve"> phages</t>
    </r>
    <phoneticPr fontId="2" type="noConversion"/>
  </si>
  <si>
    <t>Pandoravirus</t>
  </si>
  <si>
    <t>Viruses were grouped together by viral host.</t>
    <phoneticPr fontId="2" type="noConversion"/>
  </si>
  <si>
    <t>Relative quantities expressed as percentag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Tahoma"/>
      <family val="2"/>
      <charset val="134"/>
    </font>
    <font>
      <sz val="10"/>
      <color theme="1"/>
      <name val="Times New Roman"/>
      <family val="1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2" xfId="0" applyFont="1" applyBorder="1" applyAlignment="1">
      <alignment vertical="center"/>
    </xf>
    <xf numFmtId="2" fontId="1" fillId="0" borderId="2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zoomScaleNormal="100" workbookViewId="0"/>
  </sheetViews>
  <sheetFormatPr defaultRowHeight="15" x14ac:dyDescent="0.25"/>
  <cols>
    <col min="1" max="1" width="40.25" style="2" customWidth="1"/>
    <col min="2" max="8" width="8.625" style="2" customWidth="1"/>
    <col min="9" max="9" width="9" style="2" customWidth="1"/>
    <col min="10" max="10" width="19.375" style="2" customWidth="1"/>
    <col min="11" max="16384" width="9" style="2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3"/>
      <c r="K1" s="3"/>
    </row>
    <row r="2" spans="1:11" x14ac:dyDescent="0.25">
      <c r="A2" s="4" t="s">
        <v>8</v>
      </c>
      <c r="B2" s="5">
        <v>1.2731999621404178</v>
      </c>
      <c r="C2" s="5">
        <v>7.289567516755544</v>
      </c>
      <c r="D2" s="5">
        <v>6.0880465490011026</v>
      </c>
      <c r="E2" s="5">
        <v>0.14189994821253366</v>
      </c>
      <c r="F2" s="5">
        <v>9.8817705726059231</v>
      </c>
      <c r="G2" s="5">
        <v>0.71442855874606781</v>
      </c>
      <c r="H2" s="5">
        <v>2.8917821794777221</v>
      </c>
    </row>
    <row r="3" spans="1:11" x14ac:dyDescent="0.25">
      <c r="A3" s="4" t="s">
        <v>9</v>
      </c>
      <c r="B3" s="5">
        <v>1.6556081664561113</v>
      </c>
      <c r="C3" s="5">
        <v>2.0404457472562001</v>
      </c>
      <c r="D3" s="5">
        <v>6.8178276112287595</v>
      </c>
      <c r="E3" s="5">
        <v>3.0577548063982709</v>
      </c>
      <c r="F3" s="5">
        <v>2.4470759818511318</v>
      </c>
      <c r="G3" s="5">
        <v>5.0004193961303676</v>
      </c>
      <c r="H3" s="5">
        <v>0.26144504747790714</v>
      </c>
    </row>
    <row r="4" spans="1:11" x14ac:dyDescent="0.25">
      <c r="A4" s="4" t="s">
        <v>10</v>
      </c>
      <c r="B4" s="5">
        <v>4.1897355913962278</v>
      </c>
      <c r="C4" s="5">
        <v>2.6279041746311931</v>
      </c>
      <c r="D4" s="5">
        <v>2.1427447941334523</v>
      </c>
      <c r="E4" s="5">
        <v>3.918364479611689</v>
      </c>
      <c r="F4" s="5">
        <v>3.3428095023910394</v>
      </c>
      <c r="G4" s="5">
        <v>1.2204049173904279</v>
      </c>
      <c r="H4" s="5">
        <v>0.30736308743955926</v>
      </c>
    </row>
    <row r="5" spans="1:11" x14ac:dyDescent="0.25">
      <c r="A5" s="4" t="s">
        <v>11</v>
      </c>
      <c r="B5" s="5">
        <v>0.78253324510570532</v>
      </c>
      <c r="C5" s="5">
        <v>1.0934205222248452</v>
      </c>
      <c r="D5" s="5">
        <v>1.8059176533007508</v>
      </c>
      <c r="E5" s="5">
        <v>1.2242466752593659</v>
      </c>
      <c r="F5" s="5">
        <v>1.4842377610303688</v>
      </c>
      <c r="G5" s="5">
        <v>2.4640015495248444</v>
      </c>
      <c r="H5" s="5">
        <v>5.9319449110527529</v>
      </c>
    </row>
    <row r="6" spans="1:11" x14ac:dyDescent="0.25">
      <c r="A6" s="4" t="s">
        <v>12</v>
      </c>
      <c r="B6" s="5">
        <v>1.0424439508070495</v>
      </c>
      <c r="C6" s="5">
        <v>1.731116603979413</v>
      </c>
      <c r="D6" s="5">
        <v>3.3201482052771492</v>
      </c>
      <c r="E6" s="5">
        <v>2.3186951245795679</v>
      </c>
      <c r="F6" s="5">
        <v>3.0585763632136431</v>
      </c>
      <c r="G6" s="5">
        <v>1.9723444735925852</v>
      </c>
      <c r="H6" s="5">
        <v>0.1362872818495808</v>
      </c>
    </row>
    <row r="7" spans="1:11" x14ac:dyDescent="0.25">
      <c r="A7" s="4" t="s">
        <v>13</v>
      </c>
      <c r="B7" s="5">
        <v>0.64410491916641843</v>
      </c>
      <c r="C7" s="5">
        <v>0.87375969273776977</v>
      </c>
      <c r="D7" s="5">
        <v>2.0715681600812061</v>
      </c>
      <c r="E7" s="5">
        <v>1.8321256895302047</v>
      </c>
      <c r="F7" s="5">
        <v>2.3465634558462605</v>
      </c>
      <c r="G7" s="5">
        <v>3.2890860738336332</v>
      </c>
      <c r="H7" s="5">
        <v>0.16109906118253464</v>
      </c>
    </row>
    <row r="8" spans="1:11" x14ac:dyDescent="0.25">
      <c r="A8" s="4" t="s">
        <v>14</v>
      </c>
      <c r="B8" s="5">
        <v>1.4139010155260343</v>
      </c>
      <c r="C8" s="5">
        <v>1.2516633696029074</v>
      </c>
      <c r="D8" s="5">
        <v>3.3312503641008071</v>
      </c>
      <c r="E8" s="5">
        <v>0.45355413449935966</v>
      </c>
      <c r="F8" s="5">
        <v>1.4214801714274468</v>
      </c>
      <c r="G8" s="5">
        <v>3.200691032525409</v>
      </c>
      <c r="H8" s="5">
        <v>7.3331489677837926E-3</v>
      </c>
    </row>
    <row r="9" spans="1:11" x14ac:dyDescent="0.25">
      <c r="A9" s="4" t="s">
        <v>15</v>
      </c>
      <c r="B9" s="5">
        <v>0.41397269875121367</v>
      </c>
      <c r="C9" s="5">
        <v>4.8507733352901026</v>
      </c>
      <c r="D9" s="5">
        <v>2.2393614238612689</v>
      </c>
      <c r="E9" s="5">
        <v>2.286280815388984</v>
      </c>
      <c r="F9" s="5">
        <v>0.43076763897419196</v>
      </c>
      <c r="G9" s="5">
        <v>0.26066096761413643</v>
      </c>
      <c r="H9" s="5">
        <v>0</v>
      </c>
    </row>
    <row r="10" spans="1:11" x14ac:dyDescent="0.25">
      <c r="A10" s="4" t="s">
        <v>16</v>
      </c>
      <c r="B10" s="5">
        <v>0.19309256746582912</v>
      </c>
      <c r="C10" s="5">
        <v>1.5139236421613733</v>
      </c>
      <c r="D10" s="5">
        <v>0.47673237583975597</v>
      </c>
      <c r="E10" s="5">
        <v>0.55288277761165705</v>
      </c>
      <c r="F10" s="5">
        <v>0.3024511749477225</v>
      </c>
      <c r="G10" s="5">
        <v>5.1082900430554865</v>
      </c>
      <c r="H10" s="5">
        <v>0.50925483515620507</v>
      </c>
    </row>
    <row r="11" spans="1:11" ht="15.75" thickBot="1" x14ac:dyDescent="0.3">
      <c r="A11" s="6" t="s">
        <v>17</v>
      </c>
      <c r="B11" s="7">
        <v>0.46014437747764819</v>
      </c>
      <c r="C11" s="7">
        <v>0.2020096674533543</v>
      </c>
      <c r="D11" s="7">
        <v>1.2002432355186943</v>
      </c>
      <c r="E11" s="7">
        <v>0.17380704536182301</v>
      </c>
      <c r="F11" s="7">
        <v>1.0825882789577026</v>
      </c>
      <c r="G11" s="7">
        <v>0.9812983712945873</v>
      </c>
      <c r="H11" s="7">
        <v>4.2798031478491971</v>
      </c>
    </row>
    <row r="12" spans="1:11" x14ac:dyDescent="0.25">
      <c r="A12" s="2" t="s">
        <v>18</v>
      </c>
    </row>
    <row r="13" spans="1:11" x14ac:dyDescent="0.25">
      <c r="A13" s="2" t="s">
        <v>19</v>
      </c>
    </row>
  </sheetData>
  <phoneticPr fontId="2" type="noConversion"/>
  <conditionalFormatting sqref="B2:H1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ecific viral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Zheng</dc:creator>
  <cp:lastModifiedBy>宫政</cp:lastModifiedBy>
  <dcterms:created xsi:type="dcterms:W3CDTF">2018-01-05T07:32:26Z</dcterms:created>
  <dcterms:modified xsi:type="dcterms:W3CDTF">2018-01-05T07:46:54Z</dcterms:modified>
</cp:coreProperties>
</file>